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hees\Documents\Publications\PhD paper\Insulin paper\Submission\4. Final submission\Source Data for all Fig and ED Fig\"/>
    </mc:Choice>
  </mc:AlternateContent>
  <xr:revisionPtr revIDLastSave="0" documentId="13_ncr:1_{79CA33E6-6C5A-4A84-AB45-A82448EAE178}" xr6:coauthVersionLast="36" xr6:coauthVersionMax="36" xr10:uidLastSave="{00000000-0000-0000-0000-000000000000}"/>
  <bookViews>
    <workbookView xWindow="0" yWindow="0" windowWidth="17256" windowHeight="5640" xr2:uid="{F83836B5-A2BB-488C-9D88-D6945ECD9810}"/>
  </bookViews>
  <sheets>
    <sheet name="Figure 4b" sheetId="1" r:id="rId1"/>
    <sheet name="Figure 4d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3" i="2" l="1"/>
  <c r="D43" i="2"/>
  <c r="C43" i="2"/>
  <c r="G61" i="1"/>
  <c r="F61" i="1"/>
  <c r="E61" i="1"/>
  <c r="D61" i="1"/>
  <c r="C61" i="1"/>
</calcChain>
</file>

<file path=xl/sharedStrings.xml><?xml version="1.0" encoding="utf-8"?>
<sst xmlns="http://schemas.openxmlformats.org/spreadsheetml/2006/main" count="25" uniqueCount="20">
  <si>
    <t>Figure 4b</t>
  </si>
  <si>
    <t>Pink1 mRNA imaging - Manders' coefficient</t>
  </si>
  <si>
    <t>SOMA</t>
  </si>
  <si>
    <t>Control shRNA</t>
  </si>
  <si>
    <t>SYNJ2Bp shRNA</t>
  </si>
  <si>
    <t>WT rescue</t>
  </si>
  <si>
    <t>S21A rescue</t>
  </si>
  <si>
    <t>S21E rescue</t>
  </si>
  <si>
    <t>#1</t>
  </si>
  <si>
    <t>#2</t>
  </si>
  <si>
    <t>#3</t>
  </si>
  <si>
    <t>#4</t>
  </si>
  <si>
    <t>#5</t>
  </si>
  <si>
    <t>#6</t>
  </si>
  <si>
    <t>Average</t>
  </si>
  <si>
    <t>Figure 4d</t>
  </si>
  <si>
    <t xml:space="preserve">Proximity Ligation Assay SYNJ2 and SYNJ2BP </t>
  </si>
  <si>
    <t>SYNJ2BP WT</t>
  </si>
  <si>
    <t>SYNJ2BP S21A</t>
  </si>
  <si>
    <t>SYNJ2BP S21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14" fontId="0" fillId="0" borderId="0" xfId="0" applyNumberForma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381AF8-98D3-44C8-9C65-389173FE0FD5}">
  <dimension ref="A2:I61"/>
  <sheetViews>
    <sheetView tabSelected="1" zoomScale="58" workbookViewId="0">
      <selection activeCell="K42" sqref="K42"/>
    </sheetView>
  </sheetViews>
  <sheetFormatPr defaultRowHeight="14.4" x14ac:dyDescent="0.3"/>
  <sheetData>
    <row r="2" spans="1:9" x14ac:dyDescent="0.3">
      <c r="A2" s="1" t="s">
        <v>0</v>
      </c>
    </row>
    <row r="4" spans="1:9" x14ac:dyDescent="0.3">
      <c r="B4" t="s">
        <v>1</v>
      </c>
    </row>
    <row r="7" spans="1:9" x14ac:dyDescent="0.3">
      <c r="B7" t="s">
        <v>2</v>
      </c>
    </row>
    <row r="9" spans="1:9" x14ac:dyDescent="0.3">
      <c r="C9" t="s">
        <v>3</v>
      </c>
      <c r="D9" t="s">
        <v>4</v>
      </c>
      <c r="E9" t="s">
        <v>5</v>
      </c>
      <c r="F9" t="s">
        <v>6</v>
      </c>
      <c r="G9" t="s">
        <v>7</v>
      </c>
    </row>
    <row r="11" spans="1:9" x14ac:dyDescent="0.3">
      <c r="C11">
        <v>0.626</v>
      </c>
      <c r="D11">
        <v>0.39800000000000002</v>
      </c>
      <c r="E11">
        <v>0.78300000000000003</v>
      </c>
      <c r="F11">
        <v>0.41199999999999998</v>
      </c>
      <c r="G11">
        <v>0.51300000000000001</v>
      </c>
      <c r="I11" s="2" t="s">
        <v>8</v>
      </c>
    </row>
    <row r="12" spans="1:9" x14ac:dyDescent="0.3">
      <c r="C12">
        <v>0.78900000000000003</v>
      </c>
      <c r="D12">
        <v>0.29399999999999998</v>
      </c>
      <c r="E12">
        <v>0.80400000000000005</v>
      </c>
      <c r="F12">
        <v>0.36699999999999999</v>
      </c>
      <c r="G12">
        <v>0.41099999999999998</v>
      </c>
    </row>
    <row r="13" spans="1:9" x14ac:dyDescent="0.3">
      <c r="C13">
        <v>0.69799999999999995</v>
      </c>
      <c r="D13">
        <v>0.64700000000000002</v>
      </c>
      <c r="E13">
        <v>0.82199999999999995</v>
      </c>
      <c r="F13">
        <v>0.76800000000000002</v>
      </c>
      <c r="G13">
        <v>0.745</v>
      </c>
    </row>
    <row r="14" spans="1:9" x14ac:dyDescent="0.3">
      <c r="C14">
        <v>0.60399999999999998</v>
      </c>
      <c r="D14">
        <v>0.377</v>
      </c>
      <c r="E14">
        <v>0.73299999999999998</v>
      </c>
      <c r="F14">
        <v>0.45200000000000001</v>
      </c>
      <c r="G14">
        <v>0.65600000000000003</v>
      </c>
    </row>
    <row r="15" spans="1:9" x14ac:dyDescent="0.3">
      <c r="C15">
        <v>0.56899999999999995</v>
      </c>
      <c r="D15">
        <v>0.44600000000000001</v>
      </c>
      <c r="E15">
        <v>0.76700000000000002</v>
      </c>
      <c r="F15">
        <v>0.53500000000000003</v>
      </c>
      <c r="G15">
        <v>0.79</v>
      </c>
    </row>
    <row r="16" spans="1:9" x14ac:dyDescent="0.3">
      <c r="C16">
        <v>0.72499999999999998</v>
      </c>
      <c r="D16">
        <v>0.22500000000000001</v>
      </c>
      <c r="E16">
        <v>0.76200000000000001</v>
      </c>
      <c r="F16">
        <v>0.51100000000000001</v>
      </c>
      <c r="G16">
        <v>0.75</v>
      </c>
      <c r="I16" s="2" t="s">
        <v>9</v>
      </c>
    </row>
    <row r="17" spans="3:9" x14ac:dyDescent="0.3">
      <c r="C17">
        <v>0.71499999999999997</v>
      </c>
      <c r="D17">
        <v>0.503</v>
      </c>
      <c r="E17">
        <v>0.36199999999999999</v>
      </c>
      <c r="F17">
        <v>0.47199999999999998</v>
      </c>
      <c r="G17">
        <v>0.68400000000000005</v>
      </c>
    </row>
    <row r="18" spans="3:9" x14ac:dyDescent="0.3">
      <c r="C18">
        <v>0.66500000000000004</v>
      </c>
      <c r="D18">
        <v>0.60799999999999998</v>
      </c>
      <c r="E18">
        <v>0.66500000000000004</v>
      </c>
      <c r="F18">
        <v>0.76800000000000002</v>
      </c>
      <c r="G18">
        <v>0.877</v>
      </c>
    </row>
    <row r="19" spans="3:9" x14ac:dyDescent="0.3">
      <c r="C19">
        <v>0.57099999999999995</v>
      </c>
      <c r="D19">
        <v>0.64400000000000002</v>
      </c>
      <c r="E19">
        <v>0.52600000000000002</v>
      </c>
      <c r="F19">
        <v>0.40799999999999997</v>
      </c>
      <c r="G19">
        <v>0.77900000000000003</v>
      </c>
      <c r="I19" s="2" t="s">
        <v>10</v>
      </c>
    </row>
    <row r="20" spans="3:9" x14ac:dyDescent="0.3">
      <c r="C20">
        <v>0.621</v>
      </c>
      <c r="D20">
        <v>0.625</v>
      </c>
      <c r="E20">
        <v>0.71199999999999997</v>
      </c>
      <c r="F20">
        <v>0.42499999999999999</v>
      </c>
      <c r="G20">
        <v>0.64200000000000002</v>
      </c>
    </row>
    <row r="21" spans="3:9" x14ac:dyDescent="0.3">
      <c r="C21">
        <v>0.57699999999999996</v>
      </c>
      <c r="D21">
        <v>0.65900000000000003</v>
      </c>
      <c r="E21">
        <v>0.45200000000000001</v>
      </c>
      <c r="F21">
        <v>0.47499999999999998</v>
      </c>
      <c r="G21">
        <v>0.57299999999999995</v>
      </c>
    </row>
    <row r="22" spans="3:9" x14ac:dyDescent="0.3">
      <c r="C22">
        <v>0.61399999999999999</v>
      </c>
      <c r="D22">
        <v>0.45700000000000002</v>
      </c>
      <c r="E22">
        <v>0.74299999999999999</v>
      </c>
      <c r="F22">
        <v>0.54700000000000004</v>
      </c>
      <c r="G22">
        <v>0.56299999999999994</v>
      </c>
    </row>
    <row r="23" spans="3:9" x14ac:dyDescent="0.3">
      <c r="C23">
        <v>0.40799999999999997</v>
      </c>
      <c r="D23">
        <v>0.42799999999999999</v>
      </c>
      <c r="E23">
        <v>0.68400000000000005</v>
      </c>
      <c r="F23">
        <v>0.443</v>
      </c>
      <c r="G23">
        <v>0.56399999999999995</v>
      </c>
      <c r="I23" s="2" t="s">
        <v>11</v>
      </c>
    </row>
    <row r="24" spans="3:9" x14ac:dyDescent="0.3">
      <c r="C24">
        <v>0.74099999999999999</v>
      </c>
      <c r="D24">
        <v>0.432</v>
      </c>
      <c r="E24">
        <v>0.70799999999999996</v>
      </c>
      <c r="F24">
        <v>0.69199999999999995</v>
      </c>
      <c r="G24">
        <v>0.64800000000000002</v>
      </c>
    </row>
    <row r="25" spans="3:9" x14ac:dyDescent="0.3">
      <c r="C25">
        <v>0.45400000000000001</v>
      </c>
      <c r="D25">
        <v>0.378</v>
      </c>
      <c r="E25">
        <v>0.628</v>
      </c>
      <c r="F25">
        <v>0.46800000000000003</v>
      </c>
      <c r="G25">
        <v>0.63</v>
      </c>
    </row>
    <row r="26" spans="3:9" x14ac:dyDescent="0.3">
      <c r="D26">
        <v>0.60799999999999998</v>
      </c>
      <c r="F26">
        <v>0.55800000000000005</v>
      </c>
      <c r="G26">
        <v>0.63900000000000001</v>
      </c>
    </row>
    <row r="27" spans="3:9" x14ac:dyDescent="0.3">
      <c r="D27">
        <v>0.56299999999999994</v>
      </c>
      <c r="F27">
        <v>0.67300000000000004</v>
      </c>
      <c r="G27">
        <v>0.752</v>
      </c>
    </row>
    <row r="28" spans="3:9" x14ac:dyDescent="0.3">
      <c r="D28">
        <v>0.45100000000000001</v>
      </c>
      <c r="F28">
        <v>0.44900000000000001</v>
      </c>
      <c r="G28">
        <v>0.60599999999999998</v>
      </c>
    </row>
    <row r="29" spans="3:9" x14ac:dyDescent="0.3">
      <c r="D29">
        <v>0.43099999999999999</v>
      </c>
      <c r="F29">
        <v>0.48199999999999998</v>
      </c>
      <c r="G29">
        <v>0.68200000000000005</v>
      </c>
    </row>
    <row r="30" spans="3:9" x14ac:dyDescent="0.3">
      <c r="D30">
        <v>0.38100000000000001</v>
      </c>
      <c r="F30">
        <v>0.46200000000000002</v>
      </c>
      <c r="G30">
        <v>0.57399999999999995</v>
      </c>
    </row>
    <row r="31" spans="3:9" x14ac:dyDescent="0.3">
      <c r="F31">
        <v>0.42199999999999999</v>
      </c>
      <c r="G31">
        <v>0.54700000000000004</v>
      </c>
    </row>
    <row r="32" spans="3:9" x14ac:dyDescent="0.3">
      <c r="F32">
        <v>0.53800000000000003</v>
      </c>
      <c r="G32">
        <v>0.754</v>
      </c>
    </row>
    <row r="33" spans="3:9" x14ac:dyDescent="0.3">
      <c r="F33">
        <v>0.55400000000000005</v>
      </c>
      <c r="G33">
        <v>0.45800000000000002</v>
      </c>
    </row>
    <row r="34" spans="3:9" x14ac:dyDescent="0.3">
      <c r="F34">
        <v>0.437</v>
      </c>
      <c r="G34">
        <v>0.67500000000000004</v>
      </c>
    </row>
    <row r="35" spans="3:9" x14ac:dyDescent="0.3">
      <c r="G35">
        <v>0.874</v>
      </c>
    </row>
    <row r="36" spans="3:9" x14ac:dyDescent="0.3">
      <c r="G36">
        <v>0.64200000000000002</v>
      </c>
    </row>
    <row r="37" spans="3:9" x14ac:dyDescent="0.3">
      <c r="C37">
        <v>0.56499999999999995</v>
      </c>
      <c r="D37">
        <v>0.46600000000000003</v>
      </c>
      <c r="E37">
        <v>0.57499999999999996</v>
      </c>
      <c r="F37">
        <v>0.33300000000000002</v>
      </c>
      <c r="G37">
        <v>0.63</v>
      </c>
      <c r="I37" s="2" t="s">
        <v>12</v>
      </c>
    </row>
    <row r="38" spans="3:9" x14ac:dyDescent="0.3">
      <c r="C38">
        <v>0.56000000000000005</v>
      </c>
      <c r="D38">
        <v>0.433</v>
      </c>
      <c r="E38">
        <v>0.55800000000000005</v>
      </c>
      <c r="F38">
        <v>0.32700000000000001</v>
      </c>
      <c r="G38">
        <v>0.66700000000000004</v>
      </c>
    </row>
    <row r="39" spans="3:9" x14ac:dyDescent="0.3">
      <c r="C39">
        <v>0.79300000000000004</v>
      </c>
      <c r="D39">
        <v>0.29099999999999998</v>
      </c>
      <c r="E39">
        <v>0.58799999999999997</v>
      </c>
      <c r="F39">
        <v>0.371</v>
      </c>
      <c r="G39">
        <v>0.436</v>
      </c>
    </row>
    <row r="40" spans="3:9" x14ac:dyDescent="0.3">
      <c r="C40">
        <v>0.62</v>
      </c>
      <c r="D40">
        <v>0.46100000000000002</v>
      </c>
      <c r="E40">
        <v>0.61099999999999999</v>
      </c>
      <c r="F40">
        <v>0.40699999999999997</v>
      </c>
      <c r="G40">
        <v>0.52300000000000002</v>
      </c>
    </row>
    <row r="41" spans="3:9" x14ac:dyDescent="0.3">
      <c r="C41">
        <v>0.65</v>
      </c>
      <c r="D41">
        <v>0.36</v>
      </c>
      <c r="E41">
        <v>0.67200000000000004</v>
      </c>
      <c r="F41">
        <v>0.36599999999999999</v>
      </c>
      <c r="G41">
        <v>0.51100000000000001</v>
      </c>
    </row>
    <row r="42" spans="3:9" x14ac:dyDescent="0.3">
      <c r="C42">
        <v>0.72599999999999998</v>
      </c>
      <c r="D42">
        <v>0.373</v>
      </c>
      <c r="G42">
        <v>0.48199999999999998</v>
      </c>
    </row>
    <row r="43" spans="3:9" x14ac:dyDescent="0.3">
      <c r="C43">
        <v>0.624</v>
      </c>
      <c r="D43">
        <v>0.4</v>
      </c>
      <c r="G43">
        <v>0.57099999999999995</v>
      </c>
    </row>
    <row r="44" spans="3:9" x14ac:dyDescent="0.3">
      <c r="C44">
        <v>0.59099999999999997</v>
      </c>
      <c r="G44">
        <v>0.625</v>
      </c>
    </row>
    <row r="45" spans="3:9" x14ac:dyDescent="0.3">
      <c r="C45">
        <v>0.55600000000000005</v>
      </c>
      <c r="G45">
        <v>0.623</v>
      </c>
    </row>
    <row r="46" spans="3:9" x14ac:dyDescent="0.3">
      <c r="G46">
        <v>0.60299999999999998</v>
      </c>
    </row>
    <row r="47" spans="3:9" x14ac:dyDescent="0.3">
      <c r="G47">
        <v>0.60899999999999999</v>
      </c>
    </row>
    <row r="48" spans="3:9" x14ac:dyDescent="0.3">
      <c r="G48">
        <v>0.66500000000000004</v>
      </c>
    </row>
    <row r="49" spans="2:9" x14ac:dyDescent="0.3">
      <c r="C49">
        <v>0.76700000000000002</v>
      </c>
      <c r="D49">
        <v>0.34799999999999998</v>
      </c>
      <c r="E49">
        <v>0.63900000000000001</v>
      </c>
      <c r="F49">
        <v>0.38300000000000001</v>
      </c>
      <c r="G49">
        <v>0.56899999999999995</v>
      </c>
      <c r="I49" s="2" t="s">
        <v>13</v>
      </c>
    </row>
    <row r="50" spans="2:9" x14ac:dyDescent="0.3">
      <c r="C50">
        <v>0.61</v>
      </c>
      <c r="D50">
        <v>0.52100000000000002</v>
      </c>
      <c r="E50">
        <v>0.626</v>
      </c>
      <c r="F50">
        <v>0.61</v>
      </c>
      <c r="G50">
        <v>0.51600000000000001</v>
      </c>
    </row>
    <row r="51" spans="2:9" x14ac:dyDescent="0.3">
      <c r="C51">
        <v>0.66400000000000003</v>
      </c>
      <c r="D51">
        <v>0.45400000000000001</v>
      </c>
      <c r="E51">
        <v>0.745</v>
      </c>
      <c r="F51">
        <v>0.42199999999999999</v>
      </c>
      <c r="G51">
        <v>0.77200000000000002</v>
      </c>
    </row>
    <row r="52" spans="2:9" x14ac:dyDescent="0.3">
      <c r="C52">
        <v>0.85399999999999998</v>
      </c>
      <c r="D52">
        <v>0.51700000000000002</v>
      </c>
      <c r="F52">
        <v>0.42799999999999999</v>
      </c>
      <c r="G52">
        <v>0.53700000000000003</v>
      </c>
    </row>
    <row r="53" spans="2:9" x14ac:dyDescent="0.3">
      <c r="C53">
        <v>0.63800000000000001</v>
      </c>
      <c r="D53">
        <v>0.51400000000000001</v>
      </c>
      <c r="G53">
        <v>0.623</v>
      </c>
    </row>
    <row r="54" spans="2:9" x14ac:dyDescent="0.3">
      <c r="C54">
        <v>0.55800000000000005</v>
      </c>
      <c r="G54">
        <v>0.61199999999999999</v>
      </c>
    </row>
    <row r="55" spans="2:9" x14ac:dyDescent="0.3">
      <c r="G55">
        <v>0.56999999999999995</v>
      </c>
    </row>
    <row r="56" spans="2:9" x14ac:dyDescent="0.3">
      <c r="G56">
        <v>0.63600000000000001</v>
      </c>
    </row>
    <row r="61" spans="2:9" x14ac:dyDescent="0.3">
      <c r="B61" t="s">
        <v>14</v>
      </c>
      <c r="C61">
        <f>AVERAGE(C11:C56)</f>
        <v>0.63843333333333341</v>
      </c>
      <c r="D61">
        <f t="shared" ref="D61:G61" si="0">AVERAGE(D11:D56)</f>
        <v>0.45915624999999999</v>
      </c>
      <c r="E61">
        <f t="shared" si="0"/>
        <v>0.65934782608695641</v>
      </c>
      <c r="F61">
        <f t="shared" si="0"/>
        <v>0.48378787878787877</v>
      </c>
      <c r="G61">
        <f t="shared" si="0"/>
        <v>0.6262608695652173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A96F8A-79C5-460E-B9DB-4E30A549DCAC}">
  <dimension ref="A2:G43"/>
  <sheetViews>
    <sheetView zoomScale="52" workbookViewId="0">
      <selection activeCell="L32" sqref="L32"/>
    </sheetView>
  </sheetViews>
  <sheetFormatPr defaultRowHeight="14.4" x14ac:dyDescent="0.3"/>
  <sheetData>
    <row r="2" spans="1:7" x14ac:dyDescent="0.3">
      <c r="A2" s="1" t="s">
        <v>15</v>
      </c>
    </row>
    <row r="4" spans="1:7" x14ac:dyDescent="0.3">
      <c r="A4" t="s">
        <v>16</v>
      </c>
    </row>
    <row r="7" spans="1:7" x14ac:dyDescent="0.3">
      <c r="C7" t="s">
        <v>17</v>
      </c>
      <c r="D7" t="s">
        <v>18</v>
      </c>
      <c r="E7" t="s">
        <v>19</v>
      </c>
    </row>
    <row r="9" spans="1:7" x14ac:dyDescent="0.3">
      <c r="C9" s="3">
        <v>0.18667300000000001</v>
      </c>
      <c r="D9" s="3">
        <v>4.4148E-2</v>
      </c>
      <c r="E9" s="3">
        <v>0.307255</v>
      </c>
      <c r="G9" t="s">
        <v>8</v>
      </c>
    </row>
    <row r="10" spans="1:7" x14ac:dyDescent="0.3">
      <c r="C10" s="3">
        <v>0.186969</v>
      </c>
      <c r="D10" s="3">
        <v>4.7704000000000003E-2</v>
      </c>
      <c r="E10" s="3">
        <v>0.43277599999999999</v>
      </c>
    </row>
    <row r="11" spans="1:7" x14ac:dyDescent="0.3">
      <c r="C11" s="3">
        <v>0.361535</v>
      </c>
      <c r="D11" s="3">
        <v>0.14257500000000001</v>
      </c>
      <c r="E11" s="3">
        <v>0.25356899999999999</v>
      </c>
    </row>
    <row r="12" spans="1:7" x14ac:dyDescent="0.3">
      <c r="C12" s="3">
        <v>0.308257</v>
      </c>
      <c r="D12" s="3">
        <v>7.9995999999999998E-2</v>
      </c>
      <c r="E12" s="3">
        <v>0.32527699999999998</v>
      </c>
    </row>
    <row r="13" spans="1:7" x14ac:dyDescent="0.3">
      <c r="C13" s="3">
        <v>0.156249</v>
      </c>
      <c r="D13" s="3">
        <v>5.2495E-2</v>
      </c>
      <c r="E13" s="3">
        <v>0.229353</v>
      </c>
    </row>
    <row r="14" spans="1:7" x14ac:dyDescent="0.3">
      <c r="C14" s="3">
        <v>0.34396300000000002</v>
      </c>
      <c r="D14" s="3">
        <v>6.6975999999999994E-2</v>
      </c>
      <c r="E14" s="3"/>
    </row>
    <row r="15" spans="1:7" x14ac:dyDescent="0.3">
      <c r="C15" s="3">
        <v>0.170901</v>
      </c>
      <c r="D15" s="3">
        <v>8.7708999999999995E-2</v>
      </c>
      <c r="E15" s="3"/>
    </row>
    <row r="16" spans="1:7" x14ac:dyDescent="0.3">
      <c r="C16" s="3"/>
      <c r="D16" s="3"/>
      <c r="E16" s="3"/>
    </row>
    <row r="17" spans="3:7" x14ac:dyDescent="0.3">
      <c r="C17" s="3">
        <v>0.28147899999999998</v>
      </c>
      <c r="D17" s="3">
        <v>7.7578999999999995E-2</v>
      </c>
      <c r="E17" s="3">
        <v>3.8960000000000002E-2</v>
      </c>
      <c r="G17" t="s">
        <v>9</v>
      </c>
    </row>
    <row r="18" spans="3:7" x14ac:dyDescent="0.3">
      <c r="C18" s="3">
        <v>4.6593000000000002E-2</v>
      </c>
      <c r="D18" s="3">
        <v>5.1871E-2</v>
      </c>
      <c r="E18" s="3"/>
    </row>
    <row r="19" spans="3:7" x14ac:dyDescent="0.3">
      <c r="C19" s="3">
        <v>0.29234199999999999</v>
      </c>
      <c r="D19" s="3">
        <v>3.1151999999999999E-2</v>
      </c>
      <c r="E19" s="3"/>
    </row>
    <row r="20" spans="3:7" x14ac:dyDescent="0.3">
      <c r="C20" s="3"/>
      <c r="D20" s="3">
        <v>1.6993999999999999E-2</v>
      </c>
      <c r="E20" s="3"/>
    </row>
    <row r="21" spans="3:7" x14ac:dyDescent="0.3">
      <c r="C21" s="3"/>
      <c r="D21" s="3">
        <v>2.0296000000000002E-2</v>
      </c>
      <c r="E21" s="3"/>
    </row>
    <row r="22" spans="3:7" x14ac:dyDescent="0.3">
      <c r="C22" s="3"/>
      <c r="D22" s="3">
        <v>0.1133</v>
      </c>
      <c r="E22" s="3"/>
    </row>
    <row r="23" spans="3:7" x14ac:dyDescent="0.3">
      <c r="C23" s="3"/>
      <c r="D23" s="3">
        <v>0.128444</v>
      </c>
      <c r="E23" s="3"/>
    </row>
    <row r="24" spans="3:7" x14ac:dyDescent="0.3">
      <c r="C24" s="3"/>
      <c r="E24" s="3"/>
    </row>
    <row r="25" spans="3:7" x14ac:dyDescent="0.3">
      <c r="C25" s="3">
        <v>0.40486699999999998</v>
      </c>
      <c r="D25" s="3">
        <v>5.0328999999999999E-2</v>
      </c>
      <c r="E25" s="3">
        <v>0.14268900000000001</v>
      </c>
      <c r="G25" t="s">
        <v>10</v>
      </c>
    </row>
    <row r="26" spans="3:7" x14ac:dyDescent="0.3">
      <c r="C26" s="3">
        <v>0.45214599999999999</v>
      </c>
      <c r="D26" s="3">
        <v>0.108524</v>
      </c>
      <c r="E26" s="3">
        <v>0.12820000000000001</v>
      </c>
    </row>
    <row r="27" spans="3:7" x14ac:dyDescent="0.3">
      <c r="C27" s="3">
        <v>0.48874400000000001</v>
      </c>
      <c r="D27" s="3">
        <v>0.22317600000000001</v>
      </c>
      <c r="E27" s="3"/>
    </row>
    <row r="28" spans="3:7" x14ac:dyDescent="0.3">
      <c r="C28" s="3">
        <v>0.39628600000000003</v>
      </c>
      <c r="D28" s="3">
        <v>0.16595199999999999</v>
      </c>
    </row>
    <row r="29" spans="3:7" x14ac:dyDescent="0.3">
      <c r="C29" s="3">
        <v>0.41795700000000002</v>
      </c>
      <c r="D29" s="3">
        <v>3.1730000000000001E-2</v>
      </c>
      <c r="E29" s="3"/>
    </row>
    <row r="30" spans="3:7" x14ac:dyDescent="0.3">
      <c r="C30" s="3">
        <v>0.22192100000000001</v>
      </c>
      <c r="D30" s="3">
        <v>0.10607</v>
      </c>
      <c r="E30" s="3"/>
    </row>
    <row r="31" spans="3:7" x14ac:dyDescent="0.3">
      <c r="C31" s="3"/>
      <c r="E31" s="3"/>
    </row>
    <row r="32" spans="3:7" x14ac:dyDescent="0.3">
      <c r="C32" s="3">
        <v>0.24356900000000001</v>
      </c>
      <c r="D32" s="3">
        <v>3.2680000000000001E-3</v>
      </c>
      <c r="E32" s="3">
        <v>0.39549899999999999</v>
      </c>
      <c r="G32" t="s">
        <v>11</v>
      </c>
    </row>
    <row r="33" spans="2:5" x14ac:dyDescent="0.3">
      <c r="C33" s="3">
        <v>0.47998800000000003</v>
      </c>
      <c r="D33" s="3">
        <v>0.21903500000000001</v>
      </c>
      <c r="E33" s="3">
        <v>0.20202200000000001</v>
      </c>
    </row>
    <row r="34" spans="2:5" x14ac:dyDescent="0.3">
      <c r="C34" s="3">
        <v>0.351711</v>
      </c>
      <c r="D34" s="3">
        <v>9.4251000000000001E-2</v>
      </c>
      <c r="E34" s="3">
        <v>0.59808399999999995</v>
      </c>
    </row>
    <row r="35" spans="2:5" x14ac:dyDescent="0.3">
      <c r="C35" s="3">
        <v>0.47826400000000002</v>
      </c>
      <c r="D35" s="3">
        <v>0.114735</v>
      </c>
      <c r="E35" s="3">
        <v>0.32389200000000001</v>
      </c>
    </row>
    <row r="36" spans="2:5" x14ac:dyDescent="0.3">
      <c r="C36" s="3">
        <v>0.33965000000000001</v>
      </c>
      <c r="D36" s="3">
        <v>0.38430900000000001</v>
      </c>
      <c r="E36" s="3">
        <v>0.60719199999999995</v>
      </c>
    </row>
    <row r="37" spans="2:5" x14ac:dyDescent="0.3">
      <c r="C37" s="3">
        <v>0.479958</v>
      </c>
      <c r="D37" s="3">
        <v>0.15267700000000001</v>
      </c>
      <c r="E37" s="3">
        <v>0.481327</v>
      </c>
    </row>
    <row r="38" spans="2:5" x14ac:dyDescent="0.3">
      <c r="C38" s="3">
        <v>0.42829200000000001</v>
      </c>
      <c r="D38" s="3">
        <v>0.28731600000000002</v>
      </c>
      <c r="E38" s="3">
        <v>0.66851799999999995</v>
      </c>
    </row>
    <row r="39" spans="2:5" x14ac:dyDescent="0.3">
      <c r="C39" s="3">
        <v>0.130831</v>
      </c>
      <c r="D39" s="3">
        <v>0.24679699999999999</v>
      </c>
      <c r="E39" s="3">
        <v>0.61428300000000002</v>
      </c>
    </row>
    <row r="40" spans="2:5" x14ac:dyDescent="0.3">
      <c r="C40" s="3">
        <v>0.60575299999999999</v>
      </c>
      <c r="D40" s="3"/>
      <c r="E40" s="3">
        <v>0.42394799999999999</v>
      </c>
    </row>
    <row r="41" spans="2:5" x14ac:dyDescent="0.3">
      <c r="C41" s="3">
        <v>0.47988500000000001</v>
      </c>
      <c r="D41" s="3"/>
      <c r="E41" s="3">
        <v>0.431168</v>
      </c>
    </row>
    <row r="43" spans="2:5" x14ac:dyDescent="0.3">
      <c r="B43" t="s">
        <v>14</v>
      </c>
      <c r="C43" s="3">
        <f>AVERAGE(C9:C41)</f>
        <v>0.33595319230769233</v>
      </c>
      <c r="D43" s="3">
        <f t="shared" ref="D43:E43" si="0">AVERAGE(D9:D41)</f>
        <v>0.11247885714285714</v>
      </c>
      <c r="E43" s="3">
        <f t="shared" si="0"/>
        <v>0.3668895555555555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4b</vt:lpstr>
      <vt:lpstr>Figure 4d</vt:lpstr>
    </vt:vector>
  </TitlesOfParts>
  <Company>MPI for Biological Intelligenc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ra Tabitha Hees</dc:creator>
  <cp:lastModifiedBy>Jara Tabitha Hees</cp:lastModifiedBy>
  <dcterms:created xsi:type="dcterms:W3CDTF">2024-01-10T11:10:43Z</dcterms:created>
  <dcterms:modified xsi:type="dcterms:W3CDTF">2024-01-13T10:01:01Z</dcterms:modified>
</cp:coreProperties>
</file>